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05"/>
  <workbookPr/>
  <mc:AlternateContent xmlns:mc="http://schemas.openxmlformats.org/markup-compatibility/2006">
    <mc:Choice Requires="x15">
      <x15ac:absPath xmlns:x15ac="http://schemas.microsoft.com/office/spreadsheetml/2010/11/ac" url="https://unigech-my.sharepoint.com/personal/yuanyuan_zheng_etu_unige_ch/Documents/scoping/Scoping Review Unsupervised EHR/"/>
    </mc:Choice>
  </mc:AlternateContent>
  <xr:revisionPtr revIDLastSave="226" documentId="8_{DC2A3312-B8F4-4521-A1E6-D8468BD4F872}" xr6:coauthVersionLast="47" xr6:coauthVersionMax="47" xr10:uidLastSave="{5AAABE8A-9DBC-4871-94CA-CC01A6B4C38F}"/>
  <bookViews>
    <workbookView minimized="1" xWindow="2730" yWindow="2730" windowWidth="21600" windowHeight="11235" xr2:uid="{00000000-000D-0000-FFFF-FFFF00000000}"/>
  </bookViews>
  <sheets>
    <sheet name="8" sheetId="9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8" i="9" l="1"/>
  <c r="E45" i="9"/>
  <c r="E44" i="9"/>
  <c r="E42" i="9"/>
  <c r="E38" i="9"/>
  <c r="E35" i="9"/>
  <c r="E34" i="9"/>
  <c r="E30" i="9"/>
  <c r="E24" i="9"/>
  <c r="E23" i="9"/>
  <c r="E19" i="9"/>
  <c r="E18" i="9"/>
  <c r="E16" i="9"/>
  <c r="E14" i="9"/>
  <c r="E8" i="9"/>
  <c r="E7" i="9"/>
  <c r="E5" i="9"/>
</calcChain>
</file>

<file path=xl/sharedStrings.xml><?xml version="1.0" encoding="utf-8"?>
<sst xmlns="http://schemas.openxmlformats.org/spreadsheetml/2006/main" count="167" uniqueCount="149">
  <si>
    <t>implication from medical expert</t>
  </si>
  <si>
    <t>computational ressources</t>
  </si>
  <si>
    <t>transferability</t>
  </si>
  <si>
    <t>title</t>
  </si>
  <si>
    <t>reference name in review</t>
  </si>
  <si>
    <t>medical expert contributions</t>
  </si>
  <si>
    <t>hardware</t>
  </si>
  <si>
    <t>GPU pretrain MSRP Price ($, inferred)</t>
  </si>
  <si>
    <t>transfer learning evaluation</t>
  </si>
  <si>
    <t>internal dataset</t>
  </si>
  <si>
    <t>external dataset</t>
  </si>
  <si>
    <t>Deep generative learning for automated EHR diagnosis of traditional Chinese medicine</t>
  </si>
  <si>
    <t>Liang et al.</t>
  </si>
  <si>
    <t>Analysis of Primary Care Computerised Medical Records with Deep Learning</t>
  </si>
  <si>
    <t>de Lusignan et al.</t>
  </si>
  <si>
    <t>feature selection</t>
  </si>
  <si>
    <t>69.67 ± 2.42 on CPU</t>
  </si>
  <si>
    <t>Pre-training of Graph Augmented Transformers for Medication Recommendation</t>
  </si>
  <si>
    <t>G-BERT</t>
  </si>
  <si>
    <t>8GB memory and Nvidia 1080 GPU</t>
  </si>
  <si>
    <t>Representation learning for clinical time series prediction tasks in electronic health records.</t>
  </si>
  <si>
    <t>Ruan et al.</t>
  </si>
  <si>
    <t>BEHRT: Transformer for Electronic Health Records</t>
  </si>
  <si>
    <t>BEHRT</t>
  </si>
  <si>
    <t>visual investigation of embeddings, medical validation, code mapping</t>
  </si>
  <si>
    <t>NVIDIA Titan Xp Graphical Processing Units (GPU) for pre-training, training, and testing</t>
  </si>
  <si>
    <t>Deep representation learning of electronic health records to unlock patient stratification at scale</t>
  </si>
  <si>
    <t>ConvAE</t>
  </si>
  <si>
    <t>result evaluation</t>
  </si>
  <si>
    <t>Nvidia Titan V GPU</t>
  </si>
  <si>
    <t>The application of unsupervised deep learning in predictive models using electronic health records.</t>
  </si>
  <si>
    <t>Enhanced Reg</t>
  </si>
  <si>
    <t>Language models are an effective representation learning technique for electronic health record data</t>
  </si>
  <si>
    <t>CLMBR</t>
  </si>
  <si>
    <t>Disease Concept-Embedding Based on the Self-Supervised Method for Medical Information Extraction from Electronic Health Records and Disease Retrieval: Algorithm Development and Validation Study.</t>
  </si>
  <si>
    <t>EDisease</t>
  </si>
  <si>
    <t>feature selection, result evaluation</t>
  </si>
  <si>
    <t>x</t>
  </si>
  <si>
    <t>NTUH-iMD</t>
  </si>
  <si>
    <t>National Hospital and Ambulatory Medical Care Survey Emergency Department data</t>
  </si>
  <si>
    <t>Leveraging graph-based hierarchical medical entity embedding for healthcare applications</t>
  </si>
  <si>
    <t>ME2Vec</t>
  </si>
  <si>
    <t>Local–Global Memory Neural Network for Medication Prediction</t>
  </si>
  <si>
    <t>PLGMNN</t>
  </si>
  <si>
    <t>Med-BERT: pretrained contextualized embeddings on large-scale structured electronic health records for disease prediction</t>
  </si>
  <si>
    <t>Med-BERT</t>
  </si>
  <si>
    <t>pretrain:
a single Nvidia Tesla V100 GPU of 32 GB graphics memory capacity, and we trained the model for a week for more than 45 million steps, for which each step consists of 32 patients (batch size).
fine-tune:
Nvidia GeForce RTX 2080 Ti GPUs of 12 GB memory</t>
  </si>
  <si>
    <t>Cerner Health Facts</t>
  </si>
  <si>
    <t>Truven Health MarketScan</t>
  </si>
  <si>
    <t>Patient Representation From Structured Electronic Medical Records Based on Embedding Technique: Development and Validation Study.</t>
  </si>
  <si>
    <t>Huang et al.</t>
  </si>
  <si>
    <t>Bidirectional Representation Learning from Transformers Using Multimodal Electronic Health Record Data to Predict Depression</t>
  </si>
  <si>
    <t xml:space="preserve">BRLTM </t>
  </si>
  <si>
    <t>Intel Xeon E3–1245, 32 GB RAM and a 12G NVIDIA TitanX GPU</t>
  </si>
  <si>
    <t>Phe2vec: Automated disease phenotyping based on unsupervised embeddings from electronic health records.</t>
  </si>
  <si>
    <t>Phe2vec</t>
  </si>
  <si>
    <t>CEHR-BERT: Incorporating temporal information from structured EHR data to improve prediction tasks</t>
  </si>
  <si>
    <t>CEHR-BERT</t>
  </si>
  <si>
    <t>768 GB memory, dual Intel(R) Xeon(R) Gold 6138 CPU @ 2.00GHz processors, and two RTX 2080ti GPUs.</t>
  </si>
  <si>
    <t>Deep significance clustering: a novel approach for identifying risk-stratified and predictive patient subgroups</t>
  </si>
  <si>
    <t>DICE</t>
  </si>
  <si>
    <t xml:space="preserve">clinical inputs,  result interpretation </t>
  </si>
  <si>
    <t>GEForce RTX 2070</t>
  </si>
  <si>
    <t>Interpreting clinical latent representations using autoencoders and probabilistic models</t>
  </si>
  <si>
    <t>Chushig-Muzo et al.</t>
  </si>
  <si>
    <t>Transformer-based Multi-target Regression on Electronic Health Records for Primordial Prevention of Cardiovascular Disease.</t>
  </si>
  <si>
    <t>Poulain et al.</t>
  </si>
  <si>
    <t>Patient Representation Learning From Heterogeneous Data Sources and Knowledge Graphs Using Deep Collective Matrix Factorization: Evaluation Study</t>
  </si>
  <si>
    <t>Kumar et al.</t>
  </si>
  <si>
    <t>Application of unsupervised deep learning algorithms for identification of specific clusters of chronic cough patients from EMR data</t>
  </si>
  <si>
    <t>Shao et al.</t>
  </si>
  <si>
    <t>single Nvidia K420 2 GB GPU equipped on a desktop computer, with an Intel E5-1603 CPU and 32 GB memory.</t>
  </si>
  <si>
    <t>Pretrained transformer framework on pediatric claims data for population specific tasks</t>
  </si>
  <si>
    <t>Claim-PT</t>
  </si>
  <si>
    <t>eight Nvidia Tesla P100 GPUs</t>
  </si>
  <si>
    <t>PFK</t>
  </si>
  <si>
    <t>PFK-2013
MIMIC-III</t>
  </si>
  <si>
    <t>A Novel Patient Similarity Network (PSN) Framework Based on Multi-Model Deep Learning for Precision Medicine.</t>
  </si>
  <si>
    <t>Navaz et al.</t>
  </si>
  <si>
    <t>Few-Shot Learning with Semi-Supervised Transformers for Electronic Health Records</t>
  </si>
  <si>
    <t>CEHR-GAN-BERT</t>
  </si>
  <si>
    <t>Forecasting the future clinical events of a patient through contrastive learning</t>
  </si>
  <si>
    <t>CEF-CL</t>
  </si>
  <si>
    <t>not mentioned</t>
  </si>
  <si>
    <t>NVIDIA 2080Ti GPU, the model training process was _x0018_1 hour per task, which implies running all 181 tasks on all baselines takes more than 500 GPU hours</t>
  </si>
  <si>
    <t>ADADIAG: Adversarial Domain Adaptation of Diagnostic Prediction with Clinical Event Sequences</t>
  </si>
  <si>
    <t>ADADIAG</t>
  </si>
  <si>
    <t>MIMIC-IV, UCLA</t>
  </si>
  <si>
    <t>UCLA, MIMIC-IV</t>
  </si>
  <si>
    <t>Longitudinal deep learning clustering of Type 2 Diabetes Mellitus trajectories using routinely collected health records.</t>
  </si>
  <si>
    <t>Manzini et al.</t>
  </si>
  <si>
    <t>feature selection, result evaluation, cluster interpretation</t>
  </si>
  <si>
    <t>Multimodal Data Matters: Language Model Pre-Training Over Structured and Unstructured Electronic Health Records</t>
  </si>
  <si>
    <t>MedM-PLM</t>
  </si>
  <si>
    <t>Two GeForce RTX 3090 GPUs were leveraged to pre-train</t>
  </si>
  <si>
    <t>Modeling of Electronic Health Records for Time-Variant Event Learning Beyond Bio-Markers-A Case Study in Prostate Cancer</t>
  </si>
  <si>
    <t>Herp et al.</t>
  </si>
  <si>
    <t>Multi-gate Mixture of Multi-view Graph Contrastive Learning on Electronic Health Record.</t>
  </si>
  <si>
    <t>MMMGCL</t>
  </si>
  <si>
    <t>Clinical and temporal characterization of COVID-19 subgroups using patient vector embeddings of electronic health records.</t>
  </si>
  <si>
    <t>Ta et al.</t>
  </si>
  <si>
    <t>Hi-BEHRT: Hierarchical Transformer-Based Model for Accurate Prediction of Clinical Events Using Multimodal Longitudinal Electronic Health Records</t>
  </si>
  <si>
    <t>Hi-BEHRT</t>
  </si>
  <si>
    <t>35 epochs for a 10-day training using batch size of 256 split over 2 P100 GPUs.</t>
  </si>
  <si>
    <t>EHR Foundation Models Improve Robustness in the Presence of Temporal Distribution Shift</t>
  </si>
  <si>
    <t>CLMBR-2</t>
  </si>
  <si>
    <t>a cluster of Nvidia V100 GPUs</t>
  </si>
  <si>
    <t>Self-Supervised Graph Learning With Hyperbolic Embedding for Temporal Health Event Prediction</t>
  </si>
  <si>
    <t>Sherbet</t>
  </si>
  <si>
    <t>a machine with Intel i9-9900K CPU, 64-GB memory, and Geforce RTX 2080 Ti GPU.2</t>
  </si>
  <si>
    <t>Comparison of Machine Learning Algorithms for Predicting Hospital Readmissions and Worsening Heart Failure Events in Patients With Heart Failure With Reduced Ejection Fraction: Modeling Study.</t>
  </si>
  <si>
    <t>Ru et al.</t>
  </si>
  <si>
    <t>SeqCare: Sequential Training with External Medical Knowledge Graph for Diagnosis Prediction in Healthcare Data</t>
  </si>
  <si>
    <t>SeqCare</t>
  </si>
  <si>
    <t>Intel Xeon E5-2680, 256GB RAM, and GPU: NVIDIA GeForce RTX 3090</t>
  </si>
  <si>
    <t>Patient Clustering for Vital Organ Failure Using ICD Code With Graph Attention.</t>
  </si>
  <si>
    <t>Liu et al.</t>
  </si>
  <si>
    <t>Toward a stable and low-resource PLM-based medical diagnostic system via prompt tuning and MoE structure</t>
  </si>
  <si>
    <t>IPDM</t>
  </si>
  <si>
    <t>A Transformer-Based Model Trained on Large Scale Claims Data for Prediction of Severe COVID-19 Disease Progression</t>
  </si>
  <si>
    <t>ExMed-BERT</t>
  </si>
  <si>
    <t>IBM Explorys Therapeutic Dataset</t>
  </si>
  <si>
    <t xml:space="preserve">Austrian hospital group (KAGes) </t>
  </si>
  <si>
    <t>Unsupervised pre-training of graph transformers on patient population graphs</t>
  </si>
  <si>
    <t>Pellegrini et al.</t>
  </si>
  <si>
    <t>TITAN Xp GPU with 12GB VRAM</t>
  </si>
  <si>
    <t>MIMIC</t>
  </si>
  <si>
    <r>
      <rPr>
        <sz val="11"/>
        <color rgb="FF808080"/>
        <rFont val="Aptos Narrow"/>
        <scheme val="minor"/>
      </rPr>
      <t xml:space="preserve">
</t>
    </r>
    <r>
      <rPr>
        <sz val="11"/>
        <color rgb="FF000000"/>
        <rFont val="Aptos Narrow"/>
        <scheme val="minor"/>
      </rPr>
      <t>Sepsis Prediction dataset</t>
    </r>
  </si>
  <si>
    <t>Sequential autoencoders for feature engineering and pretraining in major depressive disorder risk prediction.</t>
  </si>
  <si>
    <t>Jones et al.</t>
  </si>
  <si>
    <t>TransformEHR: transformer-based encoder-decoder generative model to enhance prediction of disease outcomes using electronic health records</t>
  </si>
  <si>
    <t>TransformEHR</t>
  </si>
  <si>
    <t>We used 4 Nvidia Tesla P40 GPU of 22 GB graphics memory capacity and trained each model for 6 days with more than 280 k steps and batch size of 48.</t>
  </si>
  <si>
    <t>US-VHA</t>
  </si>
  <si>
    <t>MIMIC-IV</t>
  </si>
  <si>
    <t>Self-supervised machine learning using adult inpatient data produces effective models for pediatric clinical prediction tasks</t>
  </si>
  <si>
    <t>CLMBR-3</t>
  </si>
  <si>
    <t xml:space="preserve">8 Nvidia 32GB V100 GPUs </t>
  </si>
  <si>
    <t>STAnford medicine Research data Repository (STARR) adult</t>
  </si>
  <si>
    <t>STAnford medicine Research data Repository (STARR) 
pediatric (same institution.)</t>
  </si>
  <si>
    <t>Medical Profile Model: Scientific and Practical Applications in Healthcare</t>
  </si>
  <si>
    <t>Profile model</t>
  </si>
  <si>
    <t>DMed</t>
  </si>
  <si>
    <t>MIMIC-III</t>
  </si>
  <si>
    <t>Graph Representation Learning-Based Fixed-Length Clinical Feature Vector Generation from Heterogeneous Medical Records.</t>
  </si>
  <si>
    <t>Seki et al.</t>
  </si>
  <si>
    <t>Foresight-a generative pretrained transformer for modelling of patient timelines using electronic health records: a retrospective modelling study</t>
  </si>
  <si>
    <t>Foresight</t>
  </si>
  <si>
    <t>1–2 days on eight V100 general processing units (NVIDIA, Santa Clara, CA, USA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 tint="-0.499984740745262"/>
      <name val="Aptos Narrow"/>
      <family val="2"/>
      <scheme val="minor"/>
    </font>
    <font>
      <sz val="11"/>
      <color rgb="FF000000"/>
      <name val="Aptos Narrow"/>
      <family val="2"/>
    </font>
    <font>
      <sz val="11"/>
      <color rgb="FF000000"/>
      <name val="Aptos Narrow"/>
      <scheme val="minor"/>
    </font>
    <font>
      <b/>
      <sz val="11"/>
      <color rgb="FF000000"/>
      <name val="Aptos Narrow"/>
      <family val="2"/>
      <scheme val="minor"/>
    </font>
    <font>
      <sz val="11"/>
      <color rgb="FF242424"/>
      <name val="Aptos Narrow"/>
      <charset val="1"/>
    </font>
    <font>
      <sz val="11"/>
      <color rgb="FF808080"/>
      <name val="Aptos Narrow"/>
      <scheme val="minor"/>
    </font>
    <font>
      <sz val="11"/>
      <color theme="0" tint="-0.499984740745262"/>
      <name val="Aptos Narrow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wrapText="1"/>
    </xf>
    <xf numFmtId="0" fontId="2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2" fillId="0" borderId="7" xfId="0" applyFont="1" applyBorder="1"/>
    <xf numFmtId="0" fontId="0" fillId="0" borderId="7" xfId="0" applyBorder="1" applyAlignment="1">
      <alignment wrapText="1"/>
    </xf>
    <xf numFmtId="0" fontId="8" fillId="0" borderId="7" xfId="0" applyFont="1" applyBorder="1" applyAlignment="1">
      <alignment wrapText="1"/>
    </xf>
    <xf numFmtId="0" fontId="5" fillId="0" borderId="7" xfId="0" applyFont="1" applyBorder="1" applyAlignment="1">
      <alignment wrapText="1"/>
    </xf>
    <xf numFmtId="0" fontId="10" fillId="0" borderId="7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0" borderId="8" xfId="0" applyBorder="1" applyAlignment="1">
      <alignment wrapText="1"/>
    </xf>
    <xf numFmtId="0" fontId="5" fillId="0" borderId="7" xfId="0" applyFont="1" applyBorder="1"/>
    <xf numFmtId="0" fontId="0" fillId="0" borderId="7" xfId="0" applyBorder="1"/>
    <xf numFmtId="0" fontId="2" fillId="0" borderId="8" xfId="0" applyFont="1" applyBorder="1"/>
    <xf numFmtId="0" fontId="2" fillId="0" borderId="1" xfId="0" applyFont="1" applyBorder="1"/>
    <xf numFmtId="0" fontId="3" fillId="0" borderId="4" xfId="0" applyFont="1" applyBorder="1" applyAlignment="1">
      <alignment horizontal="center" wrapText="1"/>
    </xf>
    <xf numFmtId="0" fontId="2" fillId="0" borderId="1" xfId="0" applyFont="1" applyBorder="1" applyAlignment="1">
      <alignment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</cellXfs>
  <cellStyles count="2">
    <cellStyle name="Hyperlink" xfId="1" xr:uid="{00000000-000B-0000-0000-000008000000}"/>
    <cellStyle name="Normal" xfId="0" builtinId="0"/>
  </cellStyles>
  <dxfs count="9">
    <dxf>
      <fill>
        <patternFill patternType="none">
          <fgColor indexed="64"/>
          <bgColor indexed="65"/>
        </patternFill>
      </fill>
      <alignment wrapText="1"/>
    </dxf>
    <dxf>
      <fill>
        <patternFill patternType="none">
          <fgColor indexed="64"/>
          <bgColor indexed="65"/>
        </patternFill>
      </fill>
      <alignment wrapText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border>
        <left style="thin">
          <color rgb="FF000000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wrapText="1"/>
      <border>
        <left style="thin">
          <color rgb="FF000000"/>
        </left>
      </border>
    </dxf>
    <dxf>
      <fill>
        <patternFill patternType="none">
          <fgColor indexed="64"/>
          <bgColor indexed="65"/>
        </patternFill>
      </fill>
      <alignment wrapText="1"/>
      <border>
        <left style="thin">
          <color rgb="FF000000"/>
        </left>
        <right style="thin">
          <color rgb="FF000000"/>
        </right>
      </border>
    </dxf>
    <dxf>
      <alignment horizontal="left" vertical="bottom" textRotation="0" wrapText="1" indent="0" justifyLastLine="0" shrinkToFit="0" readingOrder="0"/>
    </dxf>
    <dxf>
      <fill>
        <patternFill patternType="none">
          <fgColor indexed="64"/>
          <bgColor indexed="65"/>
        </patternFill>
      </fill>
      <alignment wrapText="1"/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10D4F4D0-59E8-4159-975E-A9564A301525}" name="Tableau8" displayName="Tableau8" ref="A2:H48" totalsRowShown="0" headerRowDxfId="8">
  <autoFilter ref="A2:H48" xr:uid="{10D4F4D0-59E8-4159-975E-A9564A301525}"/>
  <tableColumns count="8">
    <tableColumn id="1" xr3:uid="{CEF13D4F-A532-4505-80E6-9328BC643F9C}" name="title" dataDxfId="7"/>
    <tableColumn id="2" xr3:uid="{E39705BA-60E3-4E71-9667-B15260E26D73}" name="reference name in review" dataDxfId="6"/>
    <tableColumn id="3" xr3:uid="{1BD374C9-9E1C-43D3-A146-68888E71AC2B}" name="medical expert contributions" dataDxfId="5"/>
    <tableColumn id="4" xr3:uid="{61AAE69A-B5A3-4636-871E-9ED6D0934369}" name="hardware" dataDxfId="4"/>
    <tableColumn id="5" xr3:uid="{3335BF85-E2B1-4871-AFDD-2BB8E0C1782F}" name="GPU pretrain MSRP Price ($, inferred)" dataDxfId="3"/>
    <tableColumn id="6" xr3:uid="{7AE8ED54-4E86-4AA0-867A-AB122618E78B}" name="transfer learning evaluation" dataDxfId="2"/>
    <tableColumn id="7" xr3:uid="{F10BAF4D-066D-4F99-A0CB-22E04781FCCF}" name="internal dataset" dataDxfId="1"/>
    <tableColumn id="8" xr3:uid="{019AC37D-C8A2-4DEC-80AA-276C64BAF820}" name="external dataset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F29B3-97C2-49E4-B0DB-E26E2DE47D63}">
  <dimension ref="A1:J48"/>
  <sheetViews>
    <sheetView tabSelected="1" zoomScaleNormal="100" workbookViewId="0"/>
  </sheetViews>
  <sheetFormatPr defaultColWidth="8.85546875" defaultRowHeight="15"/>
  <cols>
    <col min="1" max="1" width="54.5703125" style="5" customWidth="1"/>
    <col min="2" max="2" width="14.42578125" style="7" customWidth="1"/>
    <col min="3" max="3" width="25.5703125" style="5" customWidth="1"/>
    <col min="4" max="4" width="24.42578125" style="8" customWidth="1"/>
    <col min="5" max="5" width="14.42578125" customWidth="1"/>
    <col min="6" max="6" width="14.28515625" customWidth="1"/>
    <col min="7" max="7" width="12" style="5" customWidth="1"/>
    <col min="8" max="8" width="14" style="5" customWidth="1"/>
    <col min="9" max="9" width="20" customWidth="1"/>
    <col min="10" max="10" width="11.7109375" customWidth="1"/>
  </cols>
  <sheetData>
    <row r="1" spans="1:10" ht="30">
      <c r="A1" s="6"/>
      <c r="C1" s="23" t="s">
        <v>0</v>
      </c>
      <c r="D1" s="27" t="s">
        <v>1</v>
      </c>
      <c r="E1" s="28"/>
      <c r="F1" s="25" t="s">
        <v>2</v>
      </c>
      <c r="G1" s="25"/>
      <c r="H1" s="26"/>
      <c r="I1" s="1"/>
      <c r="J1" s="1"/>
    </row>
    <row r="2" spans="1:10" ht="45">
      <c r="A2" s="5" t="s">
        <v>3</v>
      </c>
      <c r="B2" s="7" t="s">
        <v>4</v>
      </c>
      <c r="C2" s="11" t="s">
        <v>5</v>
      </c>
      <c r="D2" s="8" t="s">
        <v>6</v>
      </c>
      <c r="E2" s="15" t="s">
        <v>7</v>
      </c>
      <c r="F2" s="5" t="s">
        <v>8</v>
      </c>
      <c r="G2" s="5" t="s">
        <v>9</v>
      </c>
      <c r="H2" s="13" t="s">
        <v>10</v>
      </c>
      <c r="I2" s="2"/>
      <c r="J2" s="2"/>
    </row>
    <row r="3" spans="1:10" ht="30">
      <c r="A3" s="5" t="s">
        <v>11</v>
      </c>
      <c r="B3" s="7" t="s">
        <v>12</v>
      </c>
      <c r="C3" s="11"/>
      <c r="E3" s="12"/>
      <c r="F3" s="4"/>
      <c r="H3" s="13"/>
      <c r="I3" s="2"/>
      <c r="J3" s="2"/>
    </row>
    <row r="4" spans="1:10" ht="30">
      <c r="A4" s="5" t="s">
        <v>13</v>
      </c>
      <c r="B4" s="7" t="s">
        <v>14</v>
      </c>
      <c r="C4" s="11" t="s">
        <v>15</v>
      </c>
      <c r="D4" s="8" t="s">
        <v>16</v>
      </c>
      <c r="E4" s="12"/>
      <c r="F4" s="4"/>
      <c r="H4" s="13"/>
      <c r="I4" s="2"/>
      <c r="J4" s="2"/>
    </row>
    <row r="5" spans="1:10" ht="30">
      <c r="A5" s="5" t="s">
        <v>17</v>
      </c>
      <c r="B5" s="7" t="s">
        <v>18</v>
      </c>
      <c r="C5" s="11"/>
      <c r="D5" s="8" t="s">
        <v>19</v>
      </c>
      <c r="E5" s="12">
        <f>599</f>
        <v>599</v>
      </c>
      <c r="F5" s="4"/>
      <c r="H5" s="13"/>
      <c r="I5" s="2"/>
      <c r="J5" s="2"/>
    </row>
    <row r="6" spans="1:10" ht="30">
      <c r="A6" s="5" t="s">
        <v>20</v>
      </c>
      <c r="B6" s="7" t="s">
        <v>21</v>
      </c>
      <c r="C6" s="11" t="s">
        <v>15</v>
      </c>
      <c r="E6" s="12"/>
      <c r="F6" s="4"/>
      <c r="H6" s="13"/>
      <c r="I6" s="2"/>
      <c r="J6" s="2"/>
    </row>
    <row r="7" spans="1:10" ht="63" customHeight="1">
      <c r="A7" s="5" t="s">
        <v>22</v>
      </c>
      <c r="B7" s="7" t="s">
        <v>23</v>
      </c>
      <c r="C7" s="11" t="s">
        <v>24</v>
      </c>
      <c r="D7" s="8" t="s">
        <v>25</v>
      </c>
      <c r="E7" s="12">
        <f>1199</f>
        <v>1199</v>
      </c>
      <c r="F7" s="4"/>
      <c r="H7" s="13"/>
      <c r="I7" s="2"/>
      <c r="J7" s="2"/>
    </row>
    <row r="8" spans="1:10" ht="30">
      <c r="A8" s="5" t="s">
        <v>26</v>
      </c>
      <c r="B8" s="7" t="s">
        <v>27</v>
      </c>
      <c r="C8" s="11" t="s">
        <v>28</v>
      </c>
      <c r="D8" s="8" t="s">
        <v>29</v>
      </c>
      <c r="E8" s="12">
        <f>2999</f>
        <v>2999</v>
      </c>
      <c r="F8" s="4"/>
      <c r="H8" s="13"/>
      <c r="I8" s="2"/>
      <c r="J8" s="2"/>
    </row>
    <row r="9" spans="1:10" ht="30">
      <c r="A9" s="5" t="s">
        <v>30</v>
      </c>
      <c r="B9" s="7" t="s">
        <v>31</v>
      </c>
      <c r="C9" s="11" t="s">
        <v>15</v>
      </c>
      <c r="E9" s="12"/>
      <c r="F9" s="4"/>
      <c r="H9" s="13"/>
      <c r="I9" s="2"/>
      <c r="J9" s="2"/>
    </row>
    <row r="10" spans="1:10" ht="30">
      <c r="A10" s="5" t="s">
        <v>32</v>
      </c>
      <c r="B10" s="7" t="s">
        <v>33</v>
      </c>
      <c r="C10" s="11"/>
      <c r="E10" s="12"/>
      <c r="F10" s="4"/>
      <c r="H10" s="13"/>
      <c r="I10" s="2"/>
      <c r="J10" s="2"/>
    </row>
    <row r="11" spans="1:10" ht="122.25" customHeight="1">
      <c r="A11" s="5" t="s">
        <v>34</v>
      </c>
      <c r="B11" s="7" t="s">
        <v>35</v>
      </c>
      <c r="C11" s="11" t="s">
        <v>36</v>
      </c>
      <c r="E11" s="12"/>
      <c r="F11" s="4" t="s">
        <v>37</v>
      </c>
      <c r="G11" s="5" t="s">
        <v>38</v>
      </c>
      <c r="H11" s="14" t="s">
        <v>39</v>
      </c>
      <c r="I11" s="2"/>
      <c r="J11" s="2"/>
    </row>
    <row r="12" spans="1:10" ht="30">
      <c r="A12" s="5" t="s">
        <v>40</v>
      </c>
      <c r="B12" s="7" t="s">
        <v>41</v>
      </c>
      <c r="C12" s="11"/>
      <c r="D12" s="9"/>
      <c r="E12" s="19"/>
      <c r="F12" s="3"/>
      <c r="H12" s="13"/>
      <c r="I12" s="2"/>
      <c r="J12" s="2"/>
    </row>
    <row r="13" spans="1:10" ht="30">
      <c r="A13" s="5" t="s">
        <v>42</v>
      </c>
      <c r="B13" s="7" t="s">
        <v>43</v>
      </c>
      <c r="C13" s="11"/>
      <c r="E13" s="20"/>
      <c r="H13" s="13"/>
      <c r="I13" s="2"/>
      <c r="J13" s="2"/>
    </row>
    <row r="14" spans="1:10" ht="180">
      <c r="A14" s="5" t="s">
        <v>44</v>
      </c>
      <c r="B14" s="7" t="s">
        <v>45</v>
      </c>
      <c r="C14" s="11" t="s">
        <v>28</v>
      </c>
      <c r="D14" s="8" t="s">
        <v>46</v>
      </c>
      <c r="E14" s="12">
        <f>11458</f>
        <v>11458</v>
      </c>
      <c r="F14" s="4" t="s">
        <v>37</v>
      </c>
      <c r="G14" s="5" t="s">
        <v>47</v>
      </c>
      <c r="H14" s="13" t="s">
        <v>48</v>
      </c>
      <c r="I14" s="2"/>
      <c r="J14" s="2"/>
    </row>
    <row r="15" spans="1:10" ht="45">
      <c r="A15" s="5" t="s">
        <v>49</v>
      </c>
      <c r="B15" s="7" t="s">
        <v>50</v>
      </c>
      <c r="C15" s="11"/>
      <c r="E15" s="12"/>
      <c r="F15" s="4"/>
      <c r="H15" s="13"/>
      <c r="I15" s="2"/>
      <c r="J15" s="2"/>
    </row>
    <row r="16" spans="1:10" ht="45">
      <c r="A16" s="5" t="s">
        <v>51</v>
      </c>
      <c r="B16" s="7" t="s">
        <v>52</v>
      </c>
      <c r="C16" s="11"/>
      <c r="D16" s="8" t="s">
        <v>53</v>
      </c>
      <c r="E16" s="12">
        <f>999</f>
        <v>999</v>
      </c>
      <c r="F16" s="4"/>
      <c r="H16" s="13"/>
      <c r="I16" s="2"/>
      <c r="J16" s="2"/>
    </row>
    <row r="17" spans="1:10" ht="30">
      <c r="A17" s="5" t="s">
        <v>54</v>
      </c>
      <c r="B17" s="7" t="s">
        <v>55</v>
      </c>
      <c r="C17" s="11" t="s">
        <v>28</v>
      </c>
      <c r="E17" s="12"/>
      <c r="F17" s="4"/>
      <c r="H17" s="13"/>
      <c r="I17" s="2"/>
      <c r="J17" s="2"/>
    </row>
    <row r="18" spans="1:10" ht="75">
      <c r="A18" s="6" t="s">
        <v>56</v>
      </c>
      <c r="B18" s="7" t="s">
        <v>57</v>
      </c>
      <c r="C18" s="11"/>
      <c r="D18" s="8" t="s">
        <v>58</v>
      </c>
      <c r="E18" s="12">
        <f>999</f>
        <v>999</v>
      </c>
      <c r="F18" s="4"/>
      <c r="H18" s="13"/>
      <c r="I18" s="2"/>
      <c r="J18" s="2"/>
    </row>
    <row r="19" spans="1:10" ht="30">
      <c r="A19" s="5" t="s">
        <v>59</v>
      </c>
      <c r="B19" s="7" t="s">
        <v>60</v>
      </c>
      <c r="C19" s="11" t="s">
        <v>61</v>
      </c>
      <c r="D19" s="8" t="s">
        <v>62</v>
      </c>
      <c r="E19" s="12">
        <f>499</f>
        <v>499</v>
      </c>
      <c r="F19" s="4"/>
      <c r="H19" s="13"/>
      <c r="I19" s="2"/>
      <c r="J19" s="2"/>
    </row>
    <row r="20" spans="1:10" ht="30">
      <c r="A20" s="5" t="s">
        <v>63</v>
      </c>
      <c r="B20" s="7" t="s">
        <v>64</v>
      </c>
      <c r="C20" s="11"/>
      <c r="E20" s="12"/>
      <c r="F20" s="4"/>
      <c r="H20" s="13"/>
      <c r="I20" s="2"/>
      <c r="J20" s="2"/>
    </row>
    <row r="21" spans="1:10" ht="45">
      <c r="A21" s="5" t="s">
        <v>65</v>
      </c>
      <c r="B21" s="7" t="s">
        <v>66</v>
      </c>
      <c r="C21" s="11"/>
      <c r="E21" s="12"/>
      <c r="F21" s="4"/>
      <c r="G21" s="9"/>
      <c r="H21" s="15"/>
      <c r="I21" s="2"/>
      <c r="J21" s="2"/>
    </row>
    <row r="22" spans="1:10" ht="45">
      <c r="A22" s="5" t="s">
        <v>67</v>
      </c>
      <c r="B22" s="7" t="s">
        <v>68</v>
      </c>
      <c r="C22" s="11"/>
      <c r="E22" s="12"/>
      <c r="F22" s="4"/>
      <c r="H22" s="13"/>
      <c r="I22" s="2"/>
      <c r="J22" s="2"/>
    </row>
    <row r="23" spans="1:10" ht="83.25" customHeight="1">
      <c r="A23" s="5" t="s">
        <v>69</v>
      </c>
      <c r="B23" s="7" t="s">
        <v>70</v>
      </c>
      <c r="C23" s="11"/>
      <c r="D23" s="8" t="s">
        <v>71</v>
      </c>
      <c r="E23" s="12">
        <f>97</f>
        <v>97</v>
      </c>
      <c r="F23" s="4"/>
      <c r="H23" s="13"/>
      <c r="I23" s="2"/>
      <c r="J23" s="2"/>
    </row>
    <row r="24" spans="1:10" ht="30">
      <c r="A24" s="5" t="s">
        <v>72</v>
      </c>
      <c r="B24" s="7" t="s">
        <v>73</v>
      </c>
      <c r="C24" s="11"/>
      <c r="D24" s="8" t="s">
        <v>74</v>
      </c>
      <c r="E24" s="12">
        <f>5699*8</f>
        <v>45592</v>
      </c>
      <c r="F24" s="4" t="s">
        <v>37</v>
      </c>
      <c r="G24" s="5" t="s">
        <v>75</v>
      </c>
      <c r="H24" s="13" t="s">
        <v>76</v>
      </c>
      <c r="I24" s="2"/>
      <c r="J24" s="2"/>
    </row>
    <row r="25" spans="1:10" ht="30">
      <c r="A25" s="5" t="s">
        <v>77</v>
      </c>
      <c r="B25" s="7" t="s">
        <v>78</v>
      </c>
      <c r="C25" s="11" t="s">
        <v>15</v>
      </c>
      <c r="E25" s="12"/>
      <c r="F25" s="4"/>
      <c r="H25" s="13"/>
      <c r="I25" s="2"/>
      <c r="J25" s="2"/>
    </row>
    <row r="26" spans="1:10" ht="30">
      <c r="A26" s="5" t="s">
        <v>79</v>
      </c>
      <c r="B26" s="7" t="s">
        <v>80</v>
      </c>
      <c r="C26" s="11"/>
      <c r="E26" s="12"/>
      <c r="F26" s="4"/>
      <c r="H26" s="13"/>
      <c r="I26" s="2"/>
      <c r="J26" s="2"/>
    </row>
    <row r="27" spans="1:10" ht="92.25" customHeight="1">
      <c r="A27" s="5" t="s">
        <v>81</v>
      </c>
      <c r="B27" s="7" t="s">
        <v>82</v>
      </c>
      <c r="C27" s="11" t="s">
        <v>83</v>
      </c>
      <c r="D27" s="8" t="s">
        <v>84</v>
      </c>
      <c r="E27" s="12">
        <v>999</v>
      </c>
      <c r="F27" s="4"/>
      <c r="H27" s="13"/>
      <c r="I27" s="2"/>
      <c r="J27" s="2"/>
    </row>
    <row r="28" spans="1:10" ht="30">
      <c r="A28" s="5" t="s">
        <v>85</v>
      </c>
      <c r="B28" s="7" t="s">
        <v>86</v>
      </c>
      <c r="C28" s="11"/>
      <c r="E28" s="12"/>
      <c r="F28" s="4" t="s">
        <v>37</v>
      </c>
      <c r="G28" s="5" t="s">
        <v>87</v>
      </c>
      <c r="H28" s="13" t="s">
        <v>88</v>
      </c>
      <c r="I28" s="2"/>
      <c r="J28" s="2"/>
    </row>
    <row r="29" spans="1:10" ht="45">
      <c r="A29" s="5" t="s">
        <v>89</v>
      </c>
      <c r="B29" s="7" t="s">
        <v>90</v>
      </c>
      <c r="C29" s="11" t="s">
        <v>91</v>
      </c>
      <c r="E29" s="12"/>
      <c r="F29" s="4"/>
      <c r="G29" s="9"/>
      <c r="H29" s="15"/>
      <c r="I29" s="2"/>
      <c r="J29" s="2"/>
    </row>
    <row r="30" spans="1:10" ht="54.75" customHeight="1">
      <c r="A30" s="5" t="s">
        <v>92</v>
      </c>
      <c r="B30" s="7" t="s">
        <v>93</v>
      </c>
      <c r="C30" s="11"/>
      <c r="D30" s="8" t="s">
        <v>94</v>
      </c>
      <c r="E30" s="12">
        <f>1499 * 2</f>
        <v>2998</v>
      </c>
      <c r="F30" s="4"/>
      <c r="H30" s="13"/>
      <c r="I30" s="2"/>
      <c r="J30" s="2"/>
    </row>
    <row r="31" spans="1:10" ht="45">
      <c r="A31" s="5" t="s">
        <v>95</v>
      </c>
      <c r="B31" s="7" t="s">
        <v>96</v>
      </c>
      <c r="C31" s="11"/>
      <c r="E31" s="12"/>
      <c r="F31" s="4"/>
      <c r="G31" s="9"/>
      <c r="H31" s="15"/>
      <c r="I31" s="2"/>
      <c r="J31" s="2"/>
    </row>
    <row r="32" spans="1:10" ht="30">
      <c r="A32" s="5" t="s">
        <v>97</v>
      </c>
      <c r="B32" s="7" t="s">
        <v>98</v>
      </c>
      <c r="C32" s="11"/>
      <c r="E32" s="19"/>
      <c r="F32" s="3"/>
      <c r="H32" s="13"/>
      <c r="I32" s="2"/>
      <c r="J32" s="2"/>
    </row>
    <row r="33" spans="1:10" ht="45">
      <c r="A33" s="5" t="s">
        <v>99</v>
      </c>
      <c r="B33" s="7" t="s">
        <v>100</v>
      </c>
      <c r="C33" s="11" t="s">
        <v>28</v>
      </c>
      <c r="E33" s="12"/>
      <c r="F33" s="4"/>
      <c r="H33" s="13"/>
      <c r="I33" s="2"/>
      <c r="J33" s="2"/>
    </row>
    <row r="34" spans="1:10" ht="60">
      <c r="A34" s="5" t="s">
        <v>101</v>
      </c>
      <c r="B34" s="7" t="s">
        <v>102</v>
      </c>
      <c r="C34" s="11"/>
      <c r="D34" s="8" t="s">
        <v>103</v>
      </c>
      <c r="E34" s="12">
        <f>5699 * 2</f>
        <v>11398</v>
      </c>
      <c r="F34" s="4"/>
      <c r="H34" s="13"/>
      <c r="I34" s="2"/>
      <c r="J34" s="2"/>
    </row>
    <row r="35" spans="1:10" ht="30">
      <c r="A35" s="5" t="s">
        <v>104</v>
      </c>
      <c r="B35" s="7" t="s">
        <v>105</v>
      </c>
      <c r="C35" s="11"/>
      <c r="D35" s="8" t="s">
        <v>106</v>
      </c>
      <c r="E35" s="12">
        <f>11458*8</f>
        <v>91664</v>
      </c>
      <c r="F35" s="4"/>
      <c r="H35" s="13"/>
      <c r="I35" s="2"/>
      <c r="J35" s="2"/>
    </row>
    <row r="36" spans="1:10" ht="70.5" customHeight="1">
      <c r="A36" s="5" t="s">
        <v>107</v>
      </c>
      <c r="B36" s="7" t="s">
        <v>108</v>
      </c>
      <c r="C36" s="11"/>
      <c r="D36" s="8" t="s">
        <v>109</v>
      </c>
      <c r="E36" s="12">
        <v>1499</v>
      </c>
      <c r="F36" s="4"/>
      <c r="H36" s="13"/>
      <c r="I36" s="2"/>
      <c r="J36" s="2"/>
    </row>
    <row r="37" spans="1:10" ht="60">
      <c r="A37" s="5" t="s">
        <v>110</v>
      </c>
      <c r="B37" s="7" t="s">
        <v>111</v>
      </c>
      <c r="C37" s="11" t="s">
        <v>15</v>
      </c>
      <c r="E37" s="12"/>
      <c r="F37" s="4"/>
      <c r="H37" s="13"/>
      <c r="I37" s="2"/>
      <c r="J37" s="2"/>
    </row>
    <row r="38" spans="1:10" ht="57.75" customHeight="1">
      <c r="A38" s="5" t="s">
        <v>112</v>
      </c>
      <c r="B38" s="7" t="s">
        <v>113</v>
      </c>
      <c r="C38" s="11"/>
      <c r="D38" s="8" t="s">
        <v>114</v>
      </c>
      <c r="E38" s="12">
        <f>1499</f>
        <v>1499</v>
      </c>
      <c r="F38" s="4"/>
      <c r="H38" s="13"/>
      <c r="I38" s="2"/>
      <c r="J38" s="2"/>
    </row>
    <row r="39" spans="1:10" ht="30">
      <c r="A39" s="5" t="s">
        <v>115</v>
      </c>
      <c r="B39" s="7" t="s">
        <v>116</v>
      </c>
      <c r="C39" s="11"/>
      <c r="E39" s="12"/>
      <c r="F39" s="4"/>
      <c r="H39" s="13"/>
      <c r="I39" s="2"/>
      <c r="J39" s="2"/>
    </row>
    <row r="40" spans="1:10" ht="30">
      <c r="A40" s="5" t="s">
        <v>117</v>
      </c>
      <c r="B40" s="7" t="s">
        <v>118</v>
      </c>
      <c r="C40" s="11" t="s">
        <v>15</v>
      </c>
      <c r="E40" s="12"/>
      <c r="F40" s="4"/>
      <c r="H40" s="13"/>
      <c r="I40" s="2"/>
      <c r="J40" s="2"/>
    </row>
    <row r="41" spans="1:10" ht="60">
      <c r="A41" s="5" t="s">
        <v>119</v>
      </c>
      <c r="B41" s="7" t="s">
        <v>120</v>
      </c>
      <c r="C41" s="11"/>
      <c r="E41" s="12"/>
      <c r="F41" s="4" t="s">
        <v>37</v>
      </c>
      <c r="G41" s="5" t="s">
        <v>121</v>
      </c>
      <c r="H41" s="13" t="s">
        <v>122</v>
      </c>
      <c r="I41" s="2"/>
      <c r="J41" s="2"/>
    </row>
    <row r="42" spans="1:10" ht="60">
      <c r="A42" s="5" t="s">
        <v>123</v>
      </c>
      <c r="B42" s="7" t="s">
        <v>124</v>
      </c>
      <c r="C42" s="11"/>
      <c r="D42" s="8" t="s">
        <v>125</v>
      </c>
      <c r="E42" s="20">
        <f>1199</f>
        <v>1199</v>
      </c>
      <c r="F42" s="4" t="s">
        <v>37</v>
      </c>
      <c r="G42" s="5" t="s">
        <v>126</v>
      </c>
      <c r="H42" s="16" t="s">
        <v>127</v>
      </c>
      <c r="I42" s="2"/>
      <c r="J42" s="2"/>
    </row>
    <row r="43" spans="1:10" ht="30">
      <c r="A43" s="5" t="s">
        <v>128</v>
      </c>
      <c r="B43" s="7" t="s">
        <v>129</v>
      </c>
      <c r="C43" s="11" t="s">
        <v>15</v>
      </c>
      <c r="E43" s="12"/>
      <c r="F43" s="4"/>
      <c r="H43" s="13"/>
      <c r="I43" s="2"/>
      <c r="J43" s="2"/>
    </row>
    <row r="44" spans="1:10" ht="99" customHeight="1">
      <c r="A44" s="5" t="s">
        <v>130</v>
      </c>
      <c r="B44" s="7" t="s">
        <v>131</v>
      </c>
      <c r="C44" s="11"/>
      <c r="D44" s="8" t="s">
        <v>132</v>
      </c>
      <c r="E44" s="20">
        <f>5699*4</f>
        <v>22796</v>
      </c>
      <c r="F44" s="4" t="s">
        <v>37</v>
      </c>
      <c r="G44" s="5" t="s">
        <v>133</v>
      </c>
      <c r="H44" s="5" t="s">
        <v>134</v>
      </c>
      <c r="I44" s="2"/>
      <c r="J44" s="2"/>
    </row>
    <row r="45" spans="1:10" ht="120">
      <c r="A45" s="5" t="s">
        <v>135</v>
      </c>
      <c r="B45" s="7" t="s">
        <v>136</v>
      </c>
      <c r="C45" s="11"/>
      <c r="D45" s="8" t="s">
        <v>137</v>
      </c>
      <c r="E45" s="12">
        <f xml:space="preserve"> 11458 * 8</f>
        <v>91664</v>
      </c>
      <c r="F45" s="4" t="s">
        <v>37</v>
      </c>
      <c r="G45" s="5" t="s">
        <v>138</v>
      </c>
      <c r="H45" s="13" t="s">
        <v>139</v>
      </c>
      <c r="I45" s="2"/>
      <c r="J45" s="2"/>
    </row>
    <row r="46" spans="1:10" ht="30">
      <c r="A46" s="5" t="s">
        <v>140</v>
      </c>
      <c r="B46" s="7" t="s">
        <v>141</v>
      </c>
      <c r="C46" s="11"/>
      <c r="E46" s="12"/>
      <c r="F46" s="4" t="s">
        <v>37</v>
      </c>
      <c r="G46" s="5" t="s">
        <v>142</v>
      </c>
      <c r="H46" s="12" t="s">
        <v>143</v>
      </c>
      <c r="I46" s="2"/>
      <c r="J46" s="2"/>
    </row>
    <row r="47" spans="1:10" ht="45">
      <c r="A47" s="5" t="s">
        <v>144</v>
      </c>
      <c r="B47" s="7" t="s">
        <v>145</v>
      </c>
      <c r="C47" s="11"/>
      <c r="E47" s="12"/>
      <c r="F47" s="4"/>
      <c r="H47" s="13"/>
      <c r="I47" s="2"/>
      <c r="J47" s="2"/>
    </row>
    <row r="48" spans="1:10" ht="66.75" customHeight="1">
      <c r="A48" s="5" t="s">
        <v>146</v>
      </c>
      <c r="B48" s="7" t="s">
        <v>147</v>
      </c>
      <c r="C48" s="10" t="s">
        <v>28</v>
      </c>
      <c r="D48" s="24" t="s">
        <v>148</v>
      </c>
      <c r="E48" s="21">
        <f xml:space="preserve"> 11458 * 8</f>
        <v>91664</v>
      </c>
      <c r="F48" s="22"/>
      <c r="G48" s="17"/>
      <c r="H48" s="18"/>
      <c r="I48" s="2"/>
      <c r="J48" s="2"/>
    </row>
  </sheetData>
  <mergeCells count="2">
    <mergeCell ref="F1:H1"/>
    <mergeCell ref="D1:E1"/>
  </mergeCells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586747c-9627-4140-a2fb-d407c7ef8ee8">
      <Terms xmlns="http://schemas.microsoft.com/office/infopath/2007/PartnerControls"/>
    </lcf76f155ced4ddcb4097134ff3c332f>
    <Dates xmlns="b586747c-9627-4140-a2fb-d407c7ef8ee8" xsi:nil="true"/>
    <TaxCatchAll xmlns="5d0307f5-a81a-41ad-9d9d-1a003feee037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81CC58D78D9EB4787A2F6361D6AE4D6" ma:contentTypeVersion="19" ma:contentTypeDescription="Crée un document." ma:contentTypeScope="" ma:versionID="958ff96a8e2be3439a180819aa6e92b6">
  <xsd:schema xmlns:xsd="http://www.w3.org/2001/XMLSchema" xmlns:xs="http://www.w3.org/2001/XMLSchema" xmlns:p="http://schemas.microsoft.com/office/2006/metadata/properties" xmlns:ns2="b586747c-9627-4140-a2fb-d407c7ef8ee8" xmlns:ns3="5721dd40-3f53-4062-b55a-984dc9dff9bf" xmlns:ns4="5d0307f5-a81a-41ad-9d9d-1a003feee037" targetNamespace="http://schemas.microsoft.com/office/2006/metadata/properties" ma:root="true" ma:fieldsID="7a045b5e9a446abd62b41a16ec8f2065" ns2:_="" ns3:_="" ns4:_="">
    <xsd:import namespace="b586747c-9627-4140-a2fb-d407c7ef8ee8"/>
    <xsd:import namespace="5721dd40-3f53-4062-b55a-984dc9dff9bf"/>
    <xsd:import namespace="5d0307f5-a81a-41ad-9d9d-1a003feee03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lcf76f155ced4ddcb4097134ff3c332f" minOccurs="0"/>
                <xsd:element ref="ns4:TaxCatchAll" minOccurs="0"/>
                <xsd:element ref="ns2:Date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86747c-9627-4140-a2fb-d407c7ef8ee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Length (seconds)" ma:internalName="MediaLengthInSeconds" ma:readOnly="true">
      <xsd:simpleType>
        <xsd:restriction base="dms:Unknown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Balises d’images" ma:readOnly="false" ma:fieldId="{5cf76f15-5ced-4ddc-b409-7134ff3c332f}" ma:taxonomyMulti="true" ma:sspId="f4dc5f92-f9ae-48dc-8399-27d66f63bbf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Dates" ma:index="24" nillable="true" ma:displayName="Dates" ma:format="DateTime" ma:internalName="Dates">
      <xsd:simpleType>
        <xsd:restriction base="dms:DateTime"/>
      </xsd:simpleType>
    </xsd:element>
    <xsd:element name="MediaServiceObjectDetectorVersions" ma:index="2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21dd40-3f53-4062-b55a-984dc9dff9bf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d0307f5-a81a-41ad-9d9d-1a003feee037" elementFormDefault="qualified">
    <xsd:import namespace="http://schemas.microsoft.com/office/2006/documentManagement/types"/>
    <xsd:import namespace="http://schemas.microsoft.com/office/infopath/2007/PartnerControls"/>
    <xsd:element name="TaxCatchAll" ma:index="23" nillable="true" ma:displayName="Taxonomy Catch All Column" ma:hidden="true" ma:list="{d2bc46bd-4bec-4521-86bc-91a7bcc1a18d}" ma:internalName="TaxCatchAll" ma:showField="CatchAllData" ma:web="5721dd40-3f53-4062-b55a-984dc9dff9b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881E7F6-67B7-4FEA-8969-CF616A002C41}"/>
</file>

<file path=customXml/itemProps2.xml><?xml version="1.0" encoding="utf-8"?>
<ds:datastoreItem xmlns:ds="http://schemas.openxmlformats.org/officeDocument/2006/customXml" ds:itemID="{F724B287-40DF-425E-84F3-D4D089E77FF3}"/>
</file>

<file path=customXml/itemProps3.xml><?xml version="1.0" encoding="utf-8"?>
<ds:datastoreItem xmlns:ds="http://schemas.openxmlformats.org/officeDocument/2006/customXml" ds:itemID="{9F493CEE-5B6A-483D-84D4-0F0A471942D3}"/>
</file>

<file path=docMetadata/LabelInfo.xml><?xml version="1.0" encoding="utf-8"?>
<clbl:labelList xmlns:clbl="http://schemas.microsoft.com/office/2020/mipLabelMetadata">
  <clbl:label id="{ff7e4b4e-9fe2-4485-a2f7-99690d1a8404}" enabled="0" method="" siteId="{ff7e4b4e-9fe2-4485-a2f7-99690d1a8404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del Fouad Bensalah Talet</cp:lastModifiedBy>
  <cp:revision/>
  <dcterms:created xsi:type="dcterms:W3CDTF">2024-09-04T23:57:28Z</dcterms:created>
  <dcterms:modified xsi:type="dcterms:W3CDTF">2025-02-10T20:49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81CC58D78D9EB4787A2F6361D6AE4D6</vt:lpwstr>
  </property>
  <property fmtid="{D5CDD505-2E9C-101B-9397-08002B2CF9AE}" pid="3" name="MediaServiceImageTags">
    <vt:lpwstr/>
  </property>
</Properties>
</file>